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g89598\Google Drive\Lectures - Temple University\Student research projects\Pavani Kondru\Pavani's New Results\"/>
    </mc:Choice>
  </mc:AlternateContent>
  <bookViews>
    <workbookView xWindow="0" yWindow="0" windowWidth="7470" windowHeight="2670"/>
  </bookViews>
  <sheets>
    <sheet name="statistics " sheetId="2" r:id="rId1"/>
  </sheets>
  <calcPr calcId="162913"/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2" i="2"/>
  <c r="F11" i="2" l="1"/>
  <c r="F12" i="2"/>
  <c r="F13" i="2"/>
  <c r="F14" i="2"/>
  <c r="F15" i="2"/>
  <c r="F16" i="2"/>
  <c r="F3" i="2"/>
  <c r="F17" i="2"/>
  <c r="F18" i="2"/>
  <c r="F19" i="2"/>
  <c r="F20" i="2"/>
  <c r="F21" i="2"/>
  <c r="F22" i="2"/>
  <c r="F23" i="2"/>
  <c r="F24" i="2"/>
  <c r="F25" i="2"/>
  <c r="F26" i="2"/>
  <c r="F4" i="2"/>
  <c r="F27" i="2"/>
  <c r="F28" i="2"/>
  <c r="F29" i="2"/>
  <c r="F5" i="2"/>
  <c r="F6" i="2"/>
  <c r="F7" i="2"/>
  <c r="F8" i="2"/>
  <c r="F9" i="2"/>
  <c r="F10" i="2"/>
  <c r="F2" i="2"/>
  <c r="D11" i="2"/>
  <c r="D12" i="2"/>
  <c r="D13" i="2"/>
  <c r="D14" i="2"/>
  <c r="D15" i="2"/>
  <c r="D16" i="2"/>
  <c r="D3" i="2"/>
  <c r="D17" i="2"/>
  <c r="D18" i="2"/>
  <c r="D19" i="2"/>
  <c r="D20" i="2"/>
  <c r="D21" i="2"/>
  <c r="D22" i="2"/>
  <c r="D23" i="2"/>
  <c r="D24" i="2"/>
  <c r="D25" i="2"/>
  <c r="D26" i="2"/>
  <c r="D4" i="2"/>
  <c r="D27" i="2"/>
  <c r="D28" i="2"/>
  <c r="D29" i="2"/>
  <c r="D5" i="2"/>
  <c r="D6" i="2"/>
  <c r="D7" i="2"/>
  <c r="D8" i="2"/>
  <c r="D9" i="2"/>
  <c r="D10" i="2"/>
  <c r="D2" i="2"/>
</calcChain>
</file>

<file path=xl/sharedStrings.xml><?xml version="1.0" encoding="utf-8"?>
<sst xmlns="http://schemas.openxmlformats.org/spreadsheetml/2006/main" count="38" uniqueCount="38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3</t>
  </si>
  <si>
    <t>P14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 xml:space="preserve">Sample Id </t>
  </si>
  <si>
    <t xml:space="preserve"># Initial sequences </t>
  </si>
  <si>
    <t xml:space="preserve"># merged sequences </t>
  </si>
  <si>
    <t>P34</t>
  </si>
  <si>
    <t xml:space="preserve">% merged sequences </t>
  </si>
  <si>
    <t># high quality</t>
  </si>
  <si>
    <t>% high quality</t>
  </si>
  <si>
    <t># chimera removed</t>
  </si>
  <si>
    <t>% chimera removed</t>
  </si>
  <si>
    <t>mapped reads</t>
  </si>
  <si>
    <t>% mapped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3" fontId="0" fillId="0" borderId="0" xfId="0" applyNumberFormat="1"/>
    <xf numFmtId="10" fontId="0" fillId="0" borderId="0" xfId="0" applyNumberFormat="1"/>
    <xf numFmtId="9" fontId="0" fillId="0" borderId="0" xfId="42" applyFont="1"/>
    <xf numFmtId="9" fontId="0" fillId="0" borderId="0" xfId="42" applyFont="1" applyAlignment="1">
      <alignment horizontal="center"/>
    </xf>
    <xf numFmtId="0" fontId="18" fillId="0" borderId="0" xfId="0" applyFon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abSelected="1" workbookViewId="0">
      <selection activeCell="P21" sqref="P21"/>
    </sheetView>
  </sheetViews>
  <sheetFormatPr defaultRowHeight="15"/>
  <cols>
    <col min="1" max="1" width="10.140625" bestFit="1" customWidth="1"/>
    <col min="2" max="2" width="18.140625" bestFit="1" customWidth="1"/>
    <col min="3" max="3" width="19.85546875" bestFit="1" customWidth="1"/>
    <col min="4" max="4" width="20.42578125" bestFit="1" customWidth="1"/>
    <col min="5" max="5" width="12.85546875" bestFit="1" customWidth="1"/>
    <col min="6" max="6" width="13.5703125" bestFit="1" customWidth="1"/>
    <col min="7" max="7" width="16.7109375" bestFit="1" customWidth="1"/>
    <col min="8" max="8" width="18.85546875" bestFit="1" customWidth="1"/>
    <col min="10" max="10" width="15.7109375" bestFit="1" customWidth="1"/>
  </cols>
  <sheetData>
    <row r="1" spans="1:12">
      <c r="A1" t="s">
        <v>27</v>
      </c>
      <c r="B1" t="s">
        <v>28</v>
      </c>
      <c r="C1" t="s">
        <v>29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</row>
    <row r="2" spans="1:12">
      <c r="A2" t="s">
        <v>0</v>
      </c>
      <c r="B2" s="1">
        <v>30358</v>
      </c>
      <c r="C2" s="1">
        <v>26436</v>
      </c>
      <c r="D2" s="2">
        <f t="shared" ref="D2:D29" si="0">C2/B2</f>
        <v>0.87080835364648523</v>
      </c>
      <c r="E2">
        <v>14504</v>
      </c>
      <c r="F2" s="3">
        <f t="shared" ref="F2:F29" si="1">E2/B2</f>
        <v>0.47776533368469598</v>
      </c>
      <c r="G2">
        <v>10614</v>
      </c>
      <c r="H2" s="4">
        <f t="shared" ref="H2:H29" si="2">G2/B2</f>
        <v>0.34962777521575861</v>
      </c>
      <c r="I2">
        <v>9074</v>
      </c>
      <c r="J2" s="4">
        <f>I2/B2</f>
        <v>0.29889979577047238</v>
      </c>
      <c r="L2" s="5"/>
    </row>
    <row r="3" spans="1:12">
      <c r="A3" t="s">
        <v>1</v>
      </c>
      <c r="B3" s="1">
        <v>10265</v>
      </c>
      <c r="C3" s="1">
        <v>8908</v>
      </c>
      <c r="D3" s="2">
        <f t="shared" si="0"/>
        <v>0.86780321480759859</v>
      </c>
      <c r="E3">
        <v>6018</v>
      </c>
      <c r="F3" s="3">
        <f t="shared" si="1"/>
        <v>0.5862640038967365</v>
      </c>
      <c r="G3">
        <v>3894</v>
      </c>
      <c r="H3" s="4">
        <f t="shared" si="2"/>
        <v>0.3793472966390648</v>
      </c>
      <c r="I3">
        <v>2924</v>
      </c>
      <c r="J3" s="4">
        <f t="shared" ref="J3:J29" si="3">I3/B3</f>
        <v>0.28485143692157816</v>
      </c>
      <c r="L3" s="5"/>
    </row>
    <row r="4" spans="1:12">
      <c r="A4" t="s">
        <v>2</v>
      </c>
      <c r="B4" s="1">
        <v>21135</v>
      </c>
      <c r="C4" s="1">
        <v>17927</v>
      </c>
      <c r="D4" s="2">
        <f t="shared" si="0"/>
        <v>0.84821386325999526</v>
      </c>
      <c r="E4">
        <v>9945</v>
      </c>
      <c r="F4" s="3">
        <f t="shared" si="1"/>
        <v>0.47054648687012063</v>
      </c>
      <c r="G4">
        <v>7606</v>
      </c>
      <c r="H4" s="4">
        <f t="shared" si="2"/>
        <v>0.35987698131062218</v>
      </c>
      <c r="I4">
        <v>6746</v>
      </c>
      <c r="J4" s="4">
        <f t="shared" si="3"/>
        <v>0.31918618405488525</v>
      </c>
      <c r="L4" s="5"/>
    </row>
    <row r="5" spans="1:12">
      <c r="A5" t="s">
        <v>3</v>
      </c>
      <c r="B5" s="1">
        <v>21723</v>
      </c>
      <c r="C5" s="1">
        <v>20178</v>
      </c>
      <c r="D5" s="2">
        <f t="shared" si="0"/>
        <v>0.92887722690236152</v>
      </c>
      <c r="E5">
        <v>11248</v>
      </c>
      <c r="F5" s="3">
        <f t="shared" si="1"/>
        <v>0.51779220181374574</v>
      </c>
      <c r="G5">
        <v>7972</v>
      </c>
      <c r="H5" s="4">
        <f t="shared" si="2"/>
        <v>0.36698430235234542</v>
      </c>
      <c r="I5">
        <v>6696</v>
      </c>
      <c r="J5" s="4">
        <f t="shared" si="3"/>
        <v>0.30824471758044469</v>
      </c>
      <c r="L5" s="5"/>
    </row>
    <row r="6" spans="1:12">
      <c r="A6" t="s">
        <v>4</v>
      </c>
      <c r="B6" s="1">
        <v>45251</v>
      </c>
      <c r="C6" s="1">
        <v>42746</v>
      </c>
      <c r="D6" s="2">
        <f t="shared" si="0"/>
        <v>0.94464210735674348</v>
      </c>
      <c r="E6">
        <v>23542</v>
      </c>
      <c r="F6" s="3">
        <f t="shared" si="1"/>
        <v>0.52025369605091598</v>
      </c>
      <c r="G6">
        <v>20384</v>
      </c>
      <c r="H6" s="4">
        <f t="shared" si="2"/>
        <v>0.45046518308987649</v>
      </c>
      <c r="I6">
        <v>18383</v>
      </c>
      <c r="J6" s="4">
        <f t="shared" si="3"/>
        <v>0.40624516585268833</v>
      </c>
      <c r="L6" s="5"/>
    </row>
    <row r="7" spans="1:12">
      <c r="A7" t="s">
        <v>5</v>
      </c>
      <c r="B7" s="1">
        <v>51273</v>
      </c>
      <c r="C7" s="1">
        <v>48192</v>
      </c>
      <c r="D7" s="2">
        <f t="shared" si="0"/>
        <v>0.93990989409630799</v>
      </c>
      <c r="E7">
        <v>27636</v>
      </c>
      <c r="F7" s="3">
        <f t="shared" si="1"/>
        <v>0.53899713299397345</v>
      </c>
      <c r="G7">
        <v>20029</v>
      </c>
      <c r="H7" s="4">
        <f t="shared" si="2"/>
        <v>0.39063444697989197</v>
      </c>
      <c r="I7">
        <v>15041</v>
      </c>
      <c r="J7" s="4">
        <f t="shared" si="3"/>
        <v>0.29335127650030229</v>
      </c>
      <c r="L7" s="5"/>
    </row>
    <row r="8" spans="1:12">
      <c r="A8" t="s">
        <v>6</v>
      </c>
      <c r="B8" s="1">
        <v>26415</v>
      </c>
      <c r="C8" s="1">
        <v>20331</v>
      </c>
      <c r="D8" s="2">
        <f t="shared" si="0"/>
        <v>0.76967632027257238</v>
      </c>
      <c r="E8">
        <v>12508</v>
      </c>
      <c r="F8" s="3">
        <f t="shared" si="1"/>
        <v>0.47351883399583572</v>
      </c>
      <c r="G8">
        <v>10222</v>
      </c>
      <c r="H8" s="4">
        <f t="shared" si="2"/>
        <v>0.38697709634677269</v>
      </c>
      <c r="I8">
        <v>8469</v>
      </c>
      <c r="J8" s="4">
        <f t="shared" si="3"/>
        <v>0.32061328790459964</v>
      </c>
      <c r="L8" s="5"/>
    </row>
    <row r="9" spans="1:12">
      <c r="A9" t="s">
        <v>7</v>
      </c>
      <c r="B9" s="1">
        <v>51206</v>
      </c>
      <c r="C9" s="1">
        <v>47601</v>
      </c>
      <c r="D9" s="2">
        <f t="shared" si="0"/>
        <v>0.92959809397336246</v>
      </c>
      <c r="E9">
        <v>26589</v>
      </c>
      <c r="F9" s="3">
        <f t="shared" si="1"/>
        <v>0.51925555598953244</v>
      </c>
      <c r="G9">
        <v>20628</v>
      </c>
      <c r="H9" s="4">
        <f t="shared" si="2"/>
        <v>0.40284341678709529</v>
      </c>
      <c r="I9">
        <v>17996</v>
      </c>
      <c r="J9" s="4">
        <f t="shared" si="3"/>
        <v>0.35144319025114246</v>
      </c>
      <c r="L9" s="5"/>
    </row>
    <row r="10" spans="1:12">
      <c r="A10" t="s">
        <v>8</v>
      </c>
      <c r="B10" s="1">
        <v>91447</v>
      </c>
      <c r="C10" s="1">
        <v>71937</v>
      </c>
      <c r="D10" s="2">
        <f t="shared" si="0"/>
        <v>0.78665237788008358</v>
      </c>
      <c r="E10">
        <v>42139</v>
      </c>
      <c r="F10" s="3">
        <f t="shared" si="1"/>
        <v>0.46080243200979804</v>
      </c>
      <c r="G10">
        <v>35255</v>
      </c>
      <c r="H10" s="4">
        <f t="shared" si="2"/>
        <v>0.38552385534790645</v>
      </c>
      <c r="I10">
        <v>32352</v>
      </c>
      <c r="J10" s="4">
        <f t="shared" si="3"/>
        <v>0.35377869148249808</v>
      </c>
      <c r="L10" s="5"/>
    </row>
    <row r="11" spans="1:12">
      <c r="A11" t="s">
        <v>9</v>
      </c>
      <c r="B11" s="1">
        <v>26203</v>
      </c>
      <c r="C11" s="1">
        <v>21342</v>
      </c>
      <c r="D11" s="2">
        <f t="shared" si="0"/>
        <v>0.81448689081402892</v>
      </c>
      <c r="E11">
        <v>13453</v>
      </c>
      <c r="F11" s="3">
        <f t="shared" si="1"/>
        <v>0.51341449452352783</v>
      </c>
      <c r="G11">
        <v>9825</v>
      </c>
      <c r="H11" s="4">
        <f t="shared" si="2"/>
        <v>0.37495706598481088</v>
      </c>
      <c r="I11">
        <v>7941</v>
      </c>
      <c r="J11" s="4">
        <f t="shared" si="3"/>
        <v>0.30305690188146395</v>
      </c>
      <c r="L11" s="5"/>
    </row>
    <row r="12" spans="1:12">
      <c r="A12" t="s">
        <v>10</v>
      </c>
      <c r="B12" s="1">
        <v>68184</v>
      </c>
      <c r="C12" s="1">
        <v>39168</v>
      </c>
      <c r="D12" s="2">
        <f t="shared" si="0"/>
        <v>0.57444561774023228</v>
      </c>
      <c r="E12">
        <v>20494</v>
      </c>
      <c r="F12" s="3">
        <f t="shared" si="1"/>
        <v>0.30056904845711602</v>
      </c>
      <c r="G12">
        <v>19512</v>
      </c>
      <c r="H12" s="4">
        <f t="shared" si="2"/>
        <v>0.28616684266103487</v>
      </c>
      <c r="I12">
        <v>18394</v>
      </c>
      <c r="J12" s="4">
        <f t="shared" si="3"/>
        <v>0.26977003402557787</v>
      </c>
      <c r="L12" s="5"/>
    </row>
    <row r="13" spans="1:12">
      <c r="A13" t="s">
        <v>11</v>
      </c>
      <c r="B13" s="1">
        <v>75864</v>
      </c>
      <c r="C13" s="1">
        <v>52800</v>
      </c>
      <c r="D13" s="2">
        <f t="shared" si="0"/>
        <v>0.69598228408731411</v>
      </c>
      <c r="E13">
        <v>30421</v>
      </c>
      <c r="F13" s="3">
        <f t="shared" si="1"/>
        <v>0.40099388379204892</v>
      </c>
      <c r="G13">
        <v>24671</v>
      </c>
      <c r="H13" s="4">
        <f t="shared" si="2"/>
        <v>0.32520035853632817</v>
      </c>
      <c r="I13">
        <v>21385</v>
      </c>
      <c r="J13" s="4">
        <f t="shared" si="3"/>
        <v>0.28188600653801538</v>
      </c>
      <c r="L13" s="5"/>
    </row>
    <row r="14" spans="1:12">
      <c r="A14" t="s">
        <v>12</v>
      </c>
      <c r="B14" s="1">
        <v>75209</v>
      </c>
      <c r="C14" s="1">
        <v>69563</v>
      </c>
      <c r="D14" s="2">
        <f t="shared" si="0"/>
        <v>0.92492919730351419</v>
      </c>
      <c r="E14">
        <v>37748</v>
      </c>
      <c r="F14" s="3">
        <f t="shared" si="1"/>
        <v>0.50190801632783311</v>
      </c>
      <c r="G14">
        <v>30900</v>
      </c>
      <c r="H14" s="4">
        <f t="shared" si="2"/>
        <v>0.41085508383305192</v>
      </c>
      <c r="I14">
        <v>29021</v>
      </c>
      <c r="J14" s="4">
        <f t="shared" si="3"/>
        <v>0.3858713717773139</v>
      </c>
      <c r="L14" s="5"/>
    </row>
    <row r="15" spans="1:12">
      <c r="A15" t="s">
        <v>13</v>
      </c>
      <c r="B15" s="1">
        <v>53061</v>
      </c>
      <c r="C15" s="1">
        <v>50664</v>
      </c>
      <c r="D15" s="2">
        <f t="shared" si="0"/>
        <v>0.95482557810821511</v>
      </c>
      <c r="E15">
        <v>27960</v>
      </c>
      <c r="F15" s="3">
        <f t="shared" si="1"/>
        <v>0.52694069090292306</v>
      </c>
      <c r="G15">
        <v>21163</v>
      </c>
      <c r="H15" s="4">
        <f t="shared" si="2"/>
        <v>0.39884284125817454</v>
      </c>
      <c r="I15">
        <v>18004</v>
      </c>
      <c r="J15" s="4">
        <f t="shared" si="3"/>
        <v>0.33930758937826277</v>
      </c>
      <c r="L15" s="5"/>
    </row>
    <row r="16" spans="1:12">
      <c r="A16" t="s">
        <v>14</v>
      </c>
      <c r="B16" s="1">
        <v>44519</v>
      </c>
      <c r="C16" s="1">
        <v>39034</v>
      </c>
      <c r="D16" s="2">
        <f t="shared" si="0"/>
        <v>0.87679417776679625</v>
      </c>
      <c r="E16">
        <v>22315</v>
      </c>
      <c r="F16" s="3">
        <f t="shared" si="1"/>
        <v>0.50124665872998042</v>
      </c>
      <c r="G16">
        <v>17902</v>
      </c>
      <c r="H16" s="4">
        <f t="shared" si="2"/>
        <v>0.40212044295693972</v>
      </c>
      <c r="I16">
        <v>16779</v>
      </c>
      <c r="J16" s="4">
        <f t="shared" si="3"/>
        <v>0.3768952582043622</v>
      </c>
      <c r="L16" s="5"/>
    </row>
    <row r="17" spans="1:12">
      <c r="A17" t="s">
        <v>15</v>
      </c>
      <c r="B17" s="1">
        <v>47919</v>
      </c>
      <c r="C17" s="1">
        <v>38655</v>
      </c>
      <c r="D17" s="2">
        <f t="shared" si="0"/>
        <v>0.80667376197332996</v>
      </c>
      <c r="E17">
        <v>20088</v>
      </c>
      <c r="F17" s="3">
        <f t="shared" si="1"/>
        <v>0.41920741250860827</v>
      </c>
      <c r="G17">
        <v>17318</v>
      </c>
      <c r="H17" s="4">
        <f t="shared" si="2"/>
        <v>0.36140153175149731</v>
      </c>
      <c r="I17">
        <v>16394</v>
      </c>
      <c r="J17" s="4">
        <f t="shared" si="3"/>
        <v>0.34211899246645383</v>
      </c>
      <c r="L17" s="5"/>
    </row>
    <row r="18" spans="1:12">
      <c r="A18" t="s">
        <v>16</v>
      </c>
      <c r="B18" s="1">
        <v>43974</v>
      </c>
      <c r="C18" s="1">
        <v>40988</v>
      </c>
      <c r="D18" s="2">
        <f t="shared" si="0"/>
        <v>0.9320962386864966</v>
      </c>
      <c r="E18">
        <v>23387</v>
      </c>
      <c r="F18" s="3">
        <f t="shared" si="1"/>
        <v>0.53183699458771094</v>
      </c>
      <c r="G18">
        <v>20045</v>
      </c>
      <c r="H18" s="4">
        <f t="shared" si="2"/>
        <v>0.45583754036476098</v>
      </c>
      <c r="I18">
        <v>19022</v>
      </c>
      <c r="J18" s="4">
        <f t="shared" si="3"/>
        <v>0.43257379360531223</v>
      </c>
      <c r="L18" s="5"/>
    </row>
    <row r="19" spans="1:12">
      <c r="A19" t="s">
        <v>17</v>
      </c>
      <c r="B19" s="1">
        <v>62674</v>
      </c>
      <c r="C19" s="1">
        <v>55242</v>
      </c>
      <c r="D19" s="2">
        <f t="shared" si="0"/>
        <v>0.88141813192073271</v>
      </c>
      <c r="E19">
        <v>30358</v>
      </c>
      <c r="F19" s="3">
        <f t="shared" si="1"/>
        <v>0.48437948750678111</v>
      </c>
      <c r="G19">
        <v>29165</v>
      </c>
      <c r="H19" s="4">
        <f t="shared" si="2"/>
        <v>0.46534448096499348</v>
      </c>
      <c r="I19">
        <v>28131</v>
      </c>
      <c r="J19" s="4">
        <f t="shared" si="3"/>
        <v>0.44884641159013305</v>
      </c>
      <c r="L19" s="5"/>
    </row>
    <row r="20" spans="1:12">
      <c r="A20" t="s">
        <v>18</v>
      </c>
      <c r="B20" s="1">
        <v>20892</v>
      </c>
      <c r="C20" s="1">
        <v>18603</v>
      </c>
      <c r="D20" s="2">
        <f t="shared" si="0"/>
        <v>0.89043653072946582</v>
      </c>
      <c r="E20">
        <v>10125</v>
      </c>
      <c r="F20" s="3">
        <f t="shared" si="1"/>
        <v>0.48463526708788052</v>
      </c>
      <c r="G20">
        <v>9430</v>
      </c>
      <c r="H20" s="4">
        <f t="shared" si="2"/>
        <v>0.4513689450507371</v>
      </c>
      <c r="I20">
        <v>8977</v>
      </c>
      <c r="J20" s="4">
        <f t="shared" si="3"/>
        <v>0.42968600421213859</v>
      </c>
      <c r="L20" s="5"/>
    </row>
    <row r="21" spans="1:12">
      <c r="A21" t="s">
        <v>19</v>
      </c>
      <c r="B21" s="1">
        <v>75692</v>
      </c>
      <c r="C21" s="1">
        <v>73948</v>
      </c>
      <c r="D21" s="2">
        <f t="shared" si="0"/>
        <v>0.97695925593193467</v>
      </c>
      <c r="E21">
        <v>18726</v>
      </c>
      <c r="F21" s="3">
        <f t="shared" si="1"/>
        <v>0.24739734714368758</v>
      </c>
      <c r="G21">
        <v>15247</v>
      </c>
      <c r="H21" s="4">
        <f t="shared" si="2"/>
        <v>0.20143476192992654</v>
      </c>
      <c r="I21">
        <v>14386</v>
      </c>
      <c r="J21" s="4">
        <f t="shared" si="3"/>
        <v>0.19005971568990118</v>
      </c>
      <c r="L21" s="5"/>
    </row>
    <row r="22" spans="1:12">
      <c r="A22" t="s">
        <v>20</v>
      </c>
      <c r="B22" s="1">
        <v>50277</v>
      </c>
      <c r="C22" s="1">
        <v>43068</v>
      </c>
      <c r="D22" s="2">
        <f t="shared" si="0"/>
        <v>0.85661435646518291</v>
      </c>
      <c r="E22">
        <v>24626</v>
      </c>
      <c r="F22" s="3">
        <f t="shared" si="1"/>
        <v>0.48980647214432044</v>
      </c>
      <c r="G22">
        <v>20500</v>
      </c>
      <c r="H22" s="4">
        <f t="shared" si="2"/>
        <v>0.4077411142271814</v>
      </c>
      <c r="I22">
        <v>19418</v>
      </c>
      <c r="J22" s="4">
        <f t="shared" si="3"/>
        <v>0.38622033932016631</v>
      </c>
      <c r="L22" s="5"/>
    </row>
    <row r="23" spans="1:12">
      <c r="A23" t="s">
        <v>21</v>
      </c>
      <c r="B23" s="1">
        <v>53514</v>
      </c>
      <c r="C23" s="1">
        <v>47817</v>
      </c>
      <c r="D23" s="2">
        <f t="shared" si="0"/>
        <v>0.89354187689202824</v>
      </c>
      <c r="E23">
        <v>27816</v>
      </c>
      <c r="F23" s="3">
        <f t="shared" si="1"/>
        <v>0.51978921403744816</v>
      </c>
      <c r="G23">
        <v>18710</v>
      </c>
      <c r="H23" s="4">
        <f t="shared" si="2"/>
        <v>0.349628134693725</v>
      </c>
      <c r="I23">
        <v>14386</v>
      </c>
      <c r="J23" s="4">
        <f t="shared" si="3"/>
        <v>0.26882684904884702</v>
      </c>
      <c r="L23" s="5"/>
    </row>
    <row r="24" spans="1:12">
      <c r="A24" t="s">
        <v>22</v>
      </c>
      <c r="B24" s="1">
        <v>32347</v>
      </c>
      <c r="C24" s="1">
        <v>27631</v>
      </c>
      <c r="D24" s="2">
        <f t="shared" si="0"/>
        <v>0.85420595418431389</v>
      </c>
      <c r="E24">
        <v>13234</v>
      </c>
      <c r="F24" s="3">
        <f t="shared" si="1"/>
        <v>0.4091260395090735</v>
      </c>
      <c r="G24">
        <v>11643</v>
      </c>
      <c r="H24" s="4">
        <f t="shared" si="2"/>
        <v>0.35994064364546946</v>
      </c>
      <c r="I24">
        <v>11219</v>
      </c>
      <c r="J24" s="4">
        <f t="shared" si="3"/>
        <v>0.34683278201997092</v>
      </c>
      <c r="L24" s="5"/>
    </row>
    <row r="25" spans="1:12">
      <c r="A25" t="s">
        <v>23</v>
      </c>
      <c r="B25" s="1">
        <v>22049</v>
      </c>
      <c r="C25" s="1">
        <v>19541</v>
      </c>
      <c r="D25" s="2">
        <f t="shared" si="0"/>
        <v>0.88625334482289442</v>
      </c>
      <c r="E25">
        <v>9878</v>
      </c>
      <c r="F25" s="3">
        <f t="shared" si="1"/>
        <v>0.44800217696947708</v>
      </c>
      <c r="G25">
        <v>7412</v>
      </c>
      <c r="H25" s="4">
        <f t="shared" si="2"/>
        <v>0.33616037008481109</v>
      </c>
      <c r="I25">
        <v>6609</v>
      </c>
      <c r="J25" s="4">
        <f t="shared" si="3"/>
        <v>0.29974148487459751</v>
      </c>
      <c r="L25" s="5"/>
    </row>
    <row r="26" spans="1:12">
      <c r="A26" t="s">
        <v>24</v>
      </c>
      <c r="B26" s="1">
        <v>22049</v>
      </c>
      <c r="C26" s="1">
        <v>19541</v>
      </c>
      <c r="D26" s="2">
        <f t="shared" si="0"/>
        <v>0.88625334482289442</v>
      </c>
      <c r="E26">
        <v>20801</v>
      </c>
      <c r="F26" s="3">
        <f t="shared" si="1"/>
        <v>0.94339879359608148</v>
      </c>
      <c r="G26">
        <v>18196</v>
      </c>
      <c r="H26" s="4">
        <f t="shared" si="2"/>
        <v>0.82525284593405601</v>
      </c>
      <c r="I26">
        <v>17017</v>
      </c>
      <c r="J26" s="4">
        <f t="shared" si="3"/>
        <v>0.77178103315343094</v>
      </c>
      <c r="L26" s="5"/>
    </row>
    <row r="27" spans="1:12">
      <c r="A27" t="s">
        <v>25</v>
      </c>
      <c r="B27" s="1">
        <v>20687</v>
      </c>
      <c r="C27" s="1">
        <v>19093</v>
      </c>
      <c r="D27" s="2">
        <f t="shared" si="0"/>
        <v>0.92294677816986515</v>
      </c>
      <c r="E27">
        <v>9969</v>
      </c>
      <c r="F27" s="3">
        <f t="shared" si="1"/>
        <v>0.48189684342823996</v>
      </c>
      <c r="G27">
        <v>7381</v>
      </c>
      <c r="H27" s="4">
        <f t="shared" si="2"/>
        <v>0.35679412191231208</v>
      </c>
      <c r="I27">
        <v>6380</v>
      </c>
      <c r="J27" s="4">
        <f t="shared" si="3"/>
        <v>0.30840624546816842</v>
      </c>
      <c r="L27" s="5"/>
    </row>
    <row r="28" spans="1:12">
      <c r="A28" t="s">
        <v>26</v>
      </c>
      <c r="B28" s="1">
        <v>26237</v>
      </c>
      <c r="C28" s="1">
        <v>23256</v>
      </c>
      <c r="D28" s="2">
        <f t="shared" si="0"/>
        <v>0.88638182719060865</v>
      </c>
      <c r="E28">
        <v>11375</v>
      </c>
      <c r="F28" s="3">
        <f t="shared" si="1"/>
        <v>0.43354804284026377</v>
      </c>
      <c r="G28">
        <v>9937</v>
      </c>
      <c r="H28" s="4">
        <f t="shared" si="2"/>
        <v>0.37873994740252315</v>
      </c>
      <c r="I28">
        <v>9523</v>
      </c>
      <c r="J28" s="4">
        <f t="shared" si="3"/>
        <v>0.36296070434882038</v>
      </c>
      <c r="L28" s="5"/>
    </row>
    <row r="29" spans="1:12">
      <c r="A29" t="s">
        <v>30</v>
      </c>
      <c r="B29" s="1">
        <v>48047</v>
      </c>
      <c r="C29" s="1">
        <v>45781</v>
      </c>
      <c r="D29" s="2">
        <f t="shared" si="0"/>
        <v>0.95283784627552193</v>
      </c>
      <c r="E29">
        <v>5213</v>
      </c>
      <c r="F29" s="3">
        <f t="shared" si="1"/>
        <v>0.10849792911107874</v>
      </c>
      <c r="G29">
        <v>4949</v>
      </c>
      <c r="H29" s="4">
        <f t="shared" si="2"/>
        <v>0.10300330925968322</v>
      </c>
      <c r="I29">
        <v>4757</v>
      </c>
      <c r="J29" s="4">
        <f t="shared" si="3"/>
        <v>9.9007222095031946E-2</v>
      </c>
      <c r="L29" s="5"/>
    </row>
    <row r="30" spans="1:12">
      <c r="B30" s="2"/>
      <c r="C30" s="2"/>
      <c r="D30" s="2"/>
      <c r="E30" s="2"/>
      <c r="F30" s="2"/>
      <c r="G30" s="2"/>
      <c r="H30" s="2"/>
      <c r="I30" s="2"/>
      <c r="J30" s="2"/>
    </row>
    <row r="31" spans="1:12">
      <c r="B31" s="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shri Baraniya</dc:creator>
  <cp:lastModifiedBy>Nezar Al-Hebshi</cp:lastModifiedBy>
  <dcterms:created xsi:type="dcterms:W3CDTF">2019-10-21T18:54:00Z</dcterms:created>
  <dcterms:modified xsi:type="dcterms:W3CDTF">2023-04-06T14:47:17Z</dcterms:modified>
</cp:coreProperties>
</file>